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alenti/Documents/Papers/04 - Under Writing/CattleGraphGenome/V2/SupplementaryMaterials/"/>
    </mc:Choice>
  </mc:AlternateContent>
  <xr:revisionPtr revIDLastSave="0" documentId="13_ncr:1_{FB402D1B-1EEF-FC47-B5E1-95FA203ECAAA}" xr6:coauthVersionLast="36" xr6:coauthVersionMax="36" xr10:uidLastSave="{00000000-0000-0000-0000-000000000000}"/>
  <bookViews>
    <workbookView xWindow="1540" yWindow="1640" windowWidth="26440" windowHeight="15440" xr2:uid="{5CC99F39-F281-5743-A18F-ABDD7D6D3B5D}"/>
  </bookViews>
  <sheets>
    <sheet name="Supplementary Table 11" sheetId="1" r:id="rId1"/>
  </sheets>
  <definedNames>
    <definedName name="Results_1" localSheetId="0">'Supplementary Table 11'!$A$2:$I$1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5" i="1" l="1"/>
  <c r="K24" i="1"/>
  <c r="K23" i="1"/>
  <c r="K22" i="1"/>
  <c r="K21" i="1"/>
  <c r="K20" i="1"/>
  <c r="K17" i="1"/>
  <c r="K18" i="1"/>
  <c r="K19" i="1"/>
  <c r="J25" i="1"/>
  <c r="J24" i="1"/>
  <c r="J23" i="1"/>
  <c r="J22" i="1"/>
  <c r="J21" i="1"/>
  <c r="J20" i="1"/>
  <c r="K10" i="1" l="1"/>
  <c r="K9" i="1"/>
  <c r="K8" i="1"/>
  <c r="J8" i="1"/>
  <c r="J9" i="1"/>
  <c r="J10" i="1"/>
  <c r="O9" i="1" l="1"/>
  <c r="O10" i="1"/>
  <c r="O8" i="1"/>
  <c r="K16" i="1"/>
  <c r="K15" i="1"/>
  <c r="K14" i="1"/>
  <c r="K13" i="1"/>
  <c r="K12" i="1"/>
  <c r="K11" i="1"/>
  <c r="K7" i="1"/>
  <c r="K6" i="1"/>
  <c r="K5" i="1"/>
  <c r="K4" i="1"/>
  <c r="K3" i="1"/>
  <c r="K2" i="1"/>
  <c r="J19" i="1" l="1"/>
  <c r="J18" i="1"/>
  <c r="J17" i="1"/>
  <c r="J16" i="1"/>
  <c r="J15" i="1"/>
  <c r="J14" i="1"/>
  <c r="J13" i="1"/>
  <c r="J12" i="1"/>
  <c r="J11" i="1"/>
  <c r="J7" i="1"/>
  <c r="J6" i="1"/>
  <c r="J5" i="1"/>
  <c r="J4" i="1"/>
  <c r="J3" i="1"/>
  <c r="J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53CD8EC-E98F-4841-B1FA-0F892542C058}" name="Results" type="6" refreshedVersion="6" background="1" saveData="1">
    <textPr sourceFile="/Users/atalenti/Documents/Cattle_sequencing/GraphGenome/ATAC/Results.txt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6" uniqueCount="28">
  <si>
    <t>HEREFORD</t>
  </si>
  <si>
    <t>HF3457_Bcell_ATAC</t>
  </si>
  <si>
    <t>ND230_Bcell_ATAC</t>
  </si>
  <si>
    <t>Nelore2_Bcell_ATAC</t>
  </si>
  <si>
    <t>ANGUS</t>
  </si>
  <si>
    <t>NDAMA</t>
  </si>
  <si>
    <t>ANKOLE</t>
  </si>
  <si>
    <t>BRAHMAN</t>
  </si>
  <si>
    <t>Ratio</t>
  </si>
  <si>
    <t>Holstein</t>
  </si>
  <si>
    <t>N'Dama</t>
  </si>
  <si>
    <t>Nelore</t>
  </si>
  <si>
    <t>ARS-UCD1.2+</t>
  </si>
  <si>
    <t>Reference</t>
  </si>
  <si>
    <t>Breed</t>
  </si>
  <si>
    <t>Sample</t>
  </si>
  <si>
    <t>Raw</t>
  </si>
  <si>
    <t>No blank</t>
  </si>
  <si>
    <t>No blank significant</t>
  </si>
  <si>
    <t>Low repetitive content</t>
  </si>
  <si>
    <t>Low repetitive content significant</t>
  </si>
  <si>
    <t>Cross-referenced</t>
  </si>
  <si>
    <t>Ratio significant</t>
  </si>
  <si>
    <t>HEREFORD_unique</t>
  </si>
  <si>
    <t>ARS-UCD1.2+_unique</t>
  </si>
  <si>
    <t>Genes (blastx)</t>
  </si>
  <si>
    <t>Genes (consolidated)</t>
  </si>
  <si>
    <t>Genes (august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s_1" connectionId="1" xr16:uid="{61FED96C-9E71-2144-A99A-38F037C7473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1756E-75BF-0A4B-8BE1-F32B695A9DFB}">
  <dimension ref="A1:O25"/>
  <sheetViews>
    <sheetView tabSelected="1" workbookViewId="0">
      <selection activeCell="H16" sqref="H16"/>
    </sheetView>
  </sheetViews>
  <sheetFormatPr baseColWidth="10" defaultRowHeight="16"/>
  <cols>
    <col min="1" max="1" width="18.83203125" bestFit="1" customWidth="1"/>
    <col min="2" max="2" width="7.83203125" bestFit="1" customWidth="1"/>
    <col min="3" max="3" width="18.1640625" bestFit="1" customWidth="1"/>
    <col min="4" max="4" width="7.1640625" bestFit="1" customWidth="1"/>
    <col min="5" max="5" width="8.33203125" bestFit="1" customWidth="1"/>
    <col min="6" max="6" width="17.5" bestFit="1" customWidth="1"/>
    <col min="7" max="7" width="19.6640625" bestFit="1" customWidth="1"/>
    <col min="8" max="8" width="29" bestFit="1" customWidth="1"/>
    <col min="9" max="9" width="15" bestFit="1" customWidth="1"/>
    <col min="10" max="10" width="5.5" bestFit="1" customWidth="1"/>
    <col min="11" max="11" width="14.5" bestFit="1" customWidth="1"/>
    <col min="12" max="12" width="15.5" bestFit="1" customWidth="1"/>
    <col min="13" max="13" width="13" bestFit="1" customWidth="1"/>
    <col min="14" max="14" width="18.6640625" bestFit="1" customWidth="1"/>
  </cols>
  <sheetData>
    <row r="1" spans="1:15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 t="s">
        <v>21</v>
      </c>
      <c r="J1" t="s">
        <v>8</v>
      </c>
      <c r="K1" t="s">
        <v>22</v>
      </c>
      <c r="L1" t="s">
        <v>27</v>
      </c>
      <c r="M1" t="s">
        <v>25</v>
      </c>
      <c r="N1" t="s">
        <v>26</v>
      </c>
    </row>
    <row r="2" spans="1:15">
      <c r="A2" t="s">
        <v>4</v>
      </c>
      <c r="B2" t="s">
        <v>9</v>
      </c>
      <c r="C2" t="s">
        <v>1</v>
      </c>
      <c r="D2">
        <v>37811</v>
      </c>
      <c r="E2">
        <v>33096</v>
      </c>
      <c r="F2">
        <v>26</v>
      </c>
      <c r="G2">
        <v>24468</v>
      </c>
      <c r="H2">
        <v>22</v>
      </c>
      <c r="I2">
        <v>0</v>
      </c>
      <c r="J2" s="1">
        <f>E2/$E$14</f>
        <v>0.8451481103166496</v>
      </c>
      <c r="K2" s="1">
        <f>F2/$F$14</f>
        <v>0.8125</v>
      </c>
      <c r="L2" s="1"/>
      <c r="M2" s="1"/>
      <c r="N2" s="1"/>
    </row>
    <row r="3" spans="1:15">
      <c r="A3" t="s">
        <v>4</v>
      </c>
      <c r="B3" t="s">
        <v>10</v>
      </c>
      <c r="C3" t="s">
        <v>2</v>
      </c>
      <c r="D3">
        <v>37768</v>
      </c>
      <c r="E3">
        <v>34397</v>
      </c>
      <c r="F3">
        <v>39</v>
      </c>
      <c r="G3">
        <v>22827</v>
      </c>
      <c r="H3">
        <v>34</v>
      </c>
      <c r="I3">
        <v>0</v>
      </c>
      <c r="J3" s="1">
        <f>E3/$E$15</f>
        <v>0.73408455513583881</v>
      </c>
      <c r="K3" s="1">
        <f>F3/$F$15</f>
        <v>0.79591836734693877</v>
      </c>
      <c r="L3" s="1"/>
      <c r="M3" s="1"/>
      <c r="N3" s="1"/>
    </row>
    <row r="4" spans="1:15">
      <c r="A4" t="s">
        <v>4</v>
      </c>
      <c r="B4" t="s">
        <v>11</v>
      </c>
      <c r="C4" t="s">
        <v>3</v>
      </c>
      <c r="D4">
        <v>55209</v>
      </c>
      <c r="E4">
        <v>50266</v>
      </c>
      <c r="F4">
        <v>722</v>
      </c>
      <c r="G4">
        <v>33454</v>
      </c>
      <c r="H4">
        <v>701</v>
      </c>
      <c r="I4">
        <v>0</v>
      </c>
      <c r="J4" s="1">
        <f>E4/$E$16</f>
        <v>0.88625985154362885</v>
      </c>
      <c r="K4" s="1">
        <f>F4/$F$16</f>
        <v>0.89912826899128273</v>
      </c>
      <c r="L4" s="1"/>
      <c r="M4" s="1"/>
      <c r="N4" s="1"/>
    </row>
    <row r="5" spans="1:15">
      <c r="A5" t="s">
        <v>6</v>
      </c>
      <c r="B5" t="s">
        <v>9</v>
      </c>
      <c r="C5" t="s">
        <v>1</v>
      </c>
      <c r="D5">
        <v>47367</v>
      </c>
      <c r="E5">
        <v>38177</v>
      </c>
      <c r="F5">
        <v>74</v>
      </c>
      <c r="G5">
        <v>24242</v>
      </c>
      <c r="H5">
        <v>14</v>
      </c>
      <c r="I5">
        <v>0</v>
      </c>
      <c r="J5" s="1">
        <f>E5/$E$14</f>
        <v>0.97489785495403469</v>
      </c>
      <c r="K5" s="1">
        <f>F5/$F$14</f>
        <v>2.3125</v>
      </c>
      <c r="L5" s="1"/>
      <c r="M5" s="1"/>
      <c r="N5" s="1"/>
    </row>
    <row r="6" spans="1:15">
      <c r="A6" t="s">
        <v>6</v>
      </c>
      <c r="B6" t="s">
        <v>10</v>
      </c>
      <c r="C6" t="s">
        <v>2</v>
      </c>
      <c r="D6">
        <v>46388</v>
      </c>
      <c r="E6">
        <v>40166</v>
      </c>
      <c r="F6">
        <v>124</v>
      </c>
      <c r="G6">
        <v>22603</v>
      </c>
      <c r="H6">
        <v>14</v>
      </c>
      <c r="I6">
        <v>0</v>
      </c>
      <c r="J6" s="1">
        <f>E6/$E$15</f>
        <v>0.8572038329385151</v>
      </c>
      <c r="K6" s="1">
        <f>F6/$F$15</f>
        <v>2.5306122448979593</v>
      </c>
      <c r="L6" s="1"/>
      <c r="M6" s="1"/>
      <c r="N6" s="1"/>
    </row>
    <row r="7" spans="1:15">
      <c r="A7" t="s">
        <v>6</v>
      </c>
      <c r="B7" t="s">
        <v>11</v>
      </c>
      <c r="C7" t="s">
        <v>3</v>
      </c>
      <c r="D7">
        <v>65189</v>
      </c>
      <c r="E7">
        <v>55723</v>
      </c>
      <c r="F7">
        <v>782</v>
      </c>
      <c r="G7">
        <v>34384</v>
      </c>
      <c r="H7">
        <v>680</v>
      </c>
      <c r="I7">
        <v>0</v>
      </c>
      <c r="J7" s="1">
        <f>E7/$E$16</f>
        <v>0.98247439039441442</v>
      </c>
      <c r="K7" s="1">
        <f>F7/$F$16</f>
        <v>0.9738480697384807</v>
      </c>
      <c r="L7" s="1"/>
      <c r="M7" s="1"/>
      <c r="N7" s="1"/>
    </row>
    <row r="8" spans="1:15">
      <c r="A8" t="s">
        <v>12</v>
      </c>
      <c r="B8" t="s">
        <v>9</v>
      </c>
      <c r="C8" t="s">
        <v>1</v>
      </c>
      <c r="D8">
        <v>45041</v>
      </c>
      <c r="E8">
        <v>40621</v>
      </c>
      <c r="F8">
        <v>19</v>
      </c>
      <c r="G8">
        <v>29581</v>
      </c>
      <c r="H8">
        <v>15</v>
      </c>
      <c r="I8">
        <v>38396</v>
      </c>
      <c r="J8" s="1">
        <f>E8/$E$14</f>
        <v>1.0373084780388151</v>
      </c>
      <c r="K8" s="1">
        <f>F8/$F$14</f>
        <v>0.59375</v>
      </c>
      <c r="L8" s="2">
        <v>85</v>
      </c>
      <c r="M8" s="2">
        <v>16</v>
      </c>
      <c r="N8" s="2"/>
      <c r="O8">
        <f>I8/E8</f>
        <v>0.94522537603702517</v>
      </c>
    </row>
    <row r="9" spans="1:15">
      <c r="A9" t="s">
        <v>12</v>
      </c>
      <c r="B9" t="s">
        <v>10</v>
      </c>
      <c r="C9" t="s">
        <v>2</v>
      </c>
      <c r="D9">
        <v>50728</v>
      </c>
      <c r="E9">
        <v>47608</v>
      </c>
      <c r="F9">
        <v>30</v>
      </c>
      <c r="G9">
        <v>25637</v>
      </c>
      <c r="H9">
        <v>24</v>
      </c>
      <c r="I9">
        <v>44390</v>
      </c>
      <c r="J9" s="1">
        <f>E9/$E$15</f>
        <v>1.0160274878886826</v>
      </c>
      <c r="K9" s="1">
        <f>F9/$F$15</f>
        <v>0.61224489795918369</v>
      </c>
      <c r="L9" s="2">
        <v>76</v>
      </c>
      <c r="M9" s="2">
        <v>17</v>
      </c>
      <c r="N9" s="2"/>
      <c r="O9">
        <f t="shared" ref="O9:O10" si="0">I9/E9</f>
        <v>0.93240631826583764</v>
      </c>
    </row>
    <row r="10" spans="1:15">
      <c r="A10" t="s">
        <v>12</v>
      </c>
      <c r="B10" t="s">
        <v>11</v>
      </c>
      <c r="C10" t="s">
        <v>3</v>
      </c>
      <c r="D10">
        <v>60841</v>
      </c>
      <c r="E10">
        <v>57451</v>
      </c>
      <c r="F10">
        <v>832</v>
      </c>
      <c r="G10">
        <v>35226</v>
      </c>
      <c r="H10">
        <v>801</v>
      </c>
      <c r="I10">
        <v>55408</v>
      </c>
      <c r="J10" s="1">
        <f>E10/$E$16</f>
        <v>1.0129414461272634</v>
      </c>
      <c r="K10" s="1">
        <f>F10/$F$16</f>
        <v>1.0361145703611456</v>
      </c>
      <c r="L10" s="2">
        <v>59</v>
      </c>
      <c r="M10" s="2">
        <v>9</v>
      </c>
      <c r="N10" s="2"/>
      <c r="O10">
        <f t="shared" si="0"/>
        <v>0.96443926128352853</v>
      </c>
    </row>
    <row r="11" spans="1:15">
      <c r="A11" t="s">
        <v>7</v>
      </c>
      <c r="B11" t="s">
        <v>9</v>
      </c>
      <c r="C11" t="s">
        <v>1</v>
      </c>
      <c r="D11">
        <v>36426</v>
      </c>
      <c r="E11">
        <v>33216</v>
      </c>
      <c r="F11">
        <v>20</v>
      </c>
      <c r="G11">
        <v>26484</v>
      </c>
      <c r="H11">
        <v>14</v>
      </c>
      <c r="I11">
        <v>0</v>
      </c>
      <c r="J11" s="1">
        <f>E11/$E$14</f>
        <v>0.84821246169560771</v>
      </c>
      <c r="K11" s="1">
        <f>F11/$F$14</f>
        <v>0.625</v>
      </c>
      <c r="L11" s="1"/>
      <c r="M11" s="1"/>
      <c r="N11" s="1"/>
    </row>
    <row r="12" spans="1:15">
      <c r="A12" t="s">
        <v>7</v>
      </c>
      <c r="B12" t="s">
        <v>10</v>
      </c>
      <c r="C12" t="s">
        <v>2</v>
      </c>
      <c r="D12">
        <v>40204</v>
      </c>
      <c r="E12">
        <v>37672</v>
      </c>
      <c r="F12">
        <v>28</v>
      </c>
      <c r="G12">
        <v>25871</v>
      </c>
      <c r="H12">
        <v>18</v>
      </c>
      <c r="I12">
        <v>0</v>
      </c>
      <c r="J12" s="1">
        <f>E12/$E$15</f>
        <v>0.80397806090872226</v>
      </c>
      <c r="K12" s="1">
        <f>F12/$F$15</f>
        <v>0.5714285714285714</v>
      </c>
      <c r="L12" s="1"/>
      <c r="M12" s="1"/>
      <c r="N12" s="1"/>
    </row>
    <row r="13" spans="1:15">
      <c r="A13" t="s">
        <v>7</v>
      </c>
      <c r="B13" t="s">
        <v>11</v>
      </c>
      <c r="C13" t="s">
        <v>3</v>
      </c>
      <c r="D13">
        <v>51011</v>
      </c>
      <c r="E13">
        <v>48965</v>
      </c>
      <c r="F13">
        <v>742</v>
      </c>
      <c r="G13">
        <v>34228</v>
      </c>
      <c r="H13">
        <v>709</v>
      </c>
      <c r="I13">
        <v>0</v>
      </c>
      <c r="J13" s="1">
        <f>E13/$E$16</f>
        <v>0.86332140275402436</v>
      </c>
      <c r="K13" s="1">
        <f>F13/$F$16</f>
        <v>0.92403486924034872</v>
      </c>
      <c r="L13" s="1"/>
      <c r="M13" s="1"/>
      <c r="N13" s="1"/>
    </row>
    <row r="14" spans="1:15">
      <c r="A14" t="s">
        <v>0</v>
      </c>
      <c r="B14" t="s">
        <v>9</v>
      </c>
      <c r="C14" t="s">
        <v>1</v>
      </c>
      <c r="D14">
        <v>43464</v>
      </c>
      <c r="E14">
        <v>39160</v>
      </c>
      <c r="F14">
        <v>32</v>
      </c>
      <c r="G14">
        <v>28524</v>
      </c>
      <c r="H14">
        <v>28</v>
      </c>
      <c r="I14">
        <v>0</v>
      </c>
      <c r="J14" s="1">
        <f>E14/$E$14</f>
        <v>1</v>
      </c>
      <c r="K14" s="1">
        <f>F14/$F$14</f>
        <v>1</v>
      </c>
      <c r="L14" s="1"/>
      <c r="M14" s="1"/>
      <c r="N14" s="1"/>
    </row>
    <row r="15" spans="1:15">
      <c r="A15" t="s">
        <v>0</v>
      </c>
      <c r="B15" t="s">
        <v>10</v>
      </c>
      <c r="C15" t="s">
        <v>2</v>
      </c>
      <c r="D15">
        <v>49826</v>
      </c>
      <c r="E15">
        <v>46857</v>
      </c>
      <c r="F15">
        <v>49</v>
      </c>
      <c r="G15">
        <v>25271</v>
      </c>
      <c r="H15">
        <v>43</v>
      </c>
      <c r="I15">
        <v>0</v>
      </c>
      <c r="J15" s="1">
        <f>E15/$E$15</f>
        <v>1</v>
      </c>
      <c r="K15" s="1">
        <f>F15/$F$15</f>
        <v>1</v>
      </c>
      <c r="L15" s="1"/>
      <c r="M15" s="1"/>
      <c r="N15" s="1"/>
    </row>
    <row r="16" spans="1:15">
      <c r="A16" t="s">
        <v>0</v>
      </c>
      <c r="B16" t="s">
        <v>11</v>
      </c>
      <c r="C16" t="s">
        <v>3</v>
      </c>
      <c r="D16">
        <v>59961</v>
      </c>
      <c r="E16">
        <v>56717</v>
      </c>
      <c r="F16">
        <v>803</v>
      </c>
      <c r="G16">
        <v>34970</v>
      </c>
      <c r="H16">
        <v>772</v>
      </c>
      <c r="I16">
        <v>0</v>
      </c>
      <c r="J16" s="1">
        <f>E16/$E$16</f>
        <v>1</v>
      </c>
      <c r="K16" s="1">
        <f>F16/$F$16</f>
        <v>1</v>
      </c>
      <c r="L16" s="1"/>
      <c r="M16" s="1"/>
      <c r="N16" s="1"/>
    </row>
    <row r="17" spans="1:14">
      <c r="A17" t="s">
        <v>5</v>
      </c>
      <c r="B17" t="s">
        <v>9</v>
      </c>
      <c r="C17" t="s">
        <v>1</v>
      </c>
      <c r="D17">
        <v>45679</v>
      </c>
      <c r="E17">
        <v>41078</v>
      </c>
      <c r="F17">
        <v>47</v>
      </c>
      <c r="G17">
        <v>29602</v>
      </c>
      <c r="H17">
        <v>32</v>
      </c>
      <c r="I17">
        <v>0</v>
      </c>
      <c r="J17" s="1">
        <f>E17/$E$14</f>
        <v>1.0489785495403472</v>
      </c>
      <c r="K17" s="1">
        <f>F17/$F$14</f>
        <v>1.46875</v>
      </c>
      <c r="L17" s="1"/>
      <c r="M17" s="1"/>
      <c r="N17" s="1"/>
    </row>
    <row r="18" spans="1:14">
      <c r="A18" t="s">
        <v>5</v>
      </c>
      <c r="B18" t="s">
        <v>10</v>
      </c>
      <c r="C18" t="s">
        <v>2</v>
      </c>
      <c r="D18">
        <v>51818</v>
      </c>
      <c r="E18">
        <v>48779</v>
      </c>
      <c r="F18">
        <v>77</v>
      </c>
      <c r="G18">
        <v>25907</v>
      </c>
      <c r="H18">
        <v>57</v>
      </c>
      <c r="I18">
        <v>0</v>
      </c>
      <c r="J18" s="1">
        <f>E18/$E$15</f>
        <v>1.0410184177390784</v>
      </c>
      <c r="K18" s="1">
        <f>F18/$F$15</f>
        <v>1.5714285714285714</v>
      </c>
      <c r="L18" s="1"/>
      <c r="M18" s="1"/>
      <c r="N18" s="1"/>
    </row>
    <row r="19" spans="1:14">
      <c r="A19" t="s">
        <v>5</v>
      </c>
      <c r="B19" t="s">
        <v>11</v>
      </c>
      <c r="C19" t="s">
        <v>3</v>
      </c>
      <c r="D19">
        <v>57639</v>
      </c>
      <c r="E19">
        <v>54814</v>
      </c>
      <c r="F19">
        <v>869</v>
      </c>
      <c r="G19">
        <v>35242</v>
      </c>
      <c r="H19">
        <v>834</v>
      </c>
      <c r="I19">
        <v>0</v>
      </c>
      <c r="J19" s="1">
        <f>E19/$E$16</f>
        <v>0.96644744961828022</v>
      </c>
      <c r="K19" s="1">
        <f>F19/$F$16</f>
        <v>1.0821917808219179</v>
      </c>
      <c r="L19" s="1"/>
      <c r="M19" s="1"/>
      <c r="N19" s="1"/>
    </row>
    <row r="20" spans="1:14">
      <c r="A20" t="s">
        <v>23</v>
      </c>
      <c r="B20" t="s">
        <v>9</v>
      </c>
      <c r="C20" t="s">
        <v>1</v>
      </c>
      <c r="D20">
        <v>146177</v>
      </c>
      <c r="E20">
        <v>145020</v>
      </c>
      <c r="F20">
        <v>36</v>
      </c>
      <c r="G20">
        <v>117089</v>
      </c>
      <c r="H20">
        <v>36</v>
      </c>
      <c r="I20">
        <v>0</v>
      </c>
      <c r="J20" s="1">
        <f>E20/$E$20</f>
        <v>1</v>
      </c>
      <c r="K20" s="1">
        <f>F20/$F$20</f>
        <v>1</v>
      </c>
    </row>
    <row r="21" spans="1:14">
      <c r="A21" t="s">
        <v>23</v>
      </c>
      <c r="B21" t="s">
        <v>10</v>
      </c>
      <c r="C21" t="s">
        <v>2</v>
      </c>
      <c r="D21">
        <v>205374</v>
      </c>
      <c r="E21">
        <v>204361</v>
      </c>
      <c r="F21">
        <v>322</v>
      </c>
      <c r="G21">
        <v>154885</v>
      </c>
      <c r="H21">
        <v>321</v>
      </c>
      <c r="I21">
        <v>0</v>
      </c>
      <c r="J21" s="1">
        <f>E21/$E$21</f>
        <v>1</v>
      </c>
      <c r="K21" s="1">
        <f>F21/$F$21</f>
        <v>1</v>
      </c>
    </row>
    <row r="22" spans="1:14">
      <c r="A22" t="s">
        <v>23</v>
      </c>
      <c r="B22" t="s">
        <v>11</v>
      </c>
      <c r="C22" t="s">
        <v>3</v>
      </c>
      <c r="D22">
        <v>73084</v>
      </c>
      <c r="E22">
        <v>72463</v>
      </c>
      <c r="F22">
        <v>2849</v>
      </c>
      <c r="G22">
        <v>55329</v>
      </c>
      <c r="H22">
        <v>2703</v>
      </c>
      <c r="I22">
        <v>0</v>
      </c>
      <c r="J22" s="1">
        <f>E22/$E$22</f>
        <v>1</v>
      </c>
      <c r="K22" s="1">
        <f>F22/$F$22</f>
        <v>1</v>
      </c>
    </row>
    <row r="23" spans="1:14">
      <c r="A23" t="s">
        <v>24</v>
      </c>
      <c r="B23" t="s">
        <v>9</v>
      </c>
      <c r="C23" t="s">
        <v>1</v>
      </c>
      <c r="D23">
        <v>149386</v>
      </c>
      <c r="E23">
        <v>148426</v>
      </c>
      <c r="F23">
        <v>39</v>
      </c>
      <c r="G23">
        <v>119525</v>
      </c>
      <c r="H23">
        <v>39</v>
      </c>
      <c r="I23">
        <v>0</v>
      </c>
      <c r="J23" s="1">
        <f>E23/$E$20</f>
        <v>1.0234864156668046</v>
      </c>
      <c r="K23" s="1">
        <f>F23/$F$20</f>
        <v>1.0833333333333333</v>
      </c>
    </row>
    <row r="24" spans="1:14">
      <c r="A24" t="s">
        <v>24</v>
      </c>
      <c r="B24" t="s">
        <v>10</v>
      </c>
      <c r="C24" t="s">
        <v>2</v>
      </c>
      <c r="D24">
        <v>210319</v>
      </c>
      <c r="E24">
        <v>209480</v>
      </c>
      <c r="F24">
        <v>320</v>
      </c>
      <c r="G24">
        <v>158348</v>
      </c>
      <c r="H24">
        <v>319</v>
      </c>
      <c r="I24">
        <v>0</v>
      </c>
      <c r="J24" s="1">
        <f>E24/$E$21</f>
        <v>1.025048810683056</v>
      </c>
      <c r="K24" s="1">
        <f>F24/$F$21</f>
        <v>0.99378881987577639</v>
      </c>
    </row>
    <row r="25" spans="1:14">
      <c r="A25" t="s">
        <v>24</v>
      </c>
      <c r="B25" t="s">
        <v>11</v>
      </c>
      <c r="C25" t="s">
        <v>3</v>
      </c>
      <c r="D25">
        <v>73751</v>
      </c>
      <c r="E25">
        <v>73272</v>
      </c>
      <c r="F25">
        <v>2873</v>
      </c>
      <c r="G25">
        <v>55907</v>
      </c>
      <c r="H25">
        <v>2725</v>
      </c>
      <c r="I25">
        <v>0</v>
      </c>
      <c r="J25" s="1">
        <f>E25/$E$22</f>
        <v>1.0111643183417744</v>
      </c>
      <c r="K25" s="1">
        <f>F25/$F$22</f>
        <v>1.00842400842400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 11</vt:lpstr>
      <vt:lpstr>'Supplementary Table 11'!Results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ENTI Andrea</dc:creator>
  <cp:lastModifiedBy>TALENTI Andrea</cp:lastModifiedBy>
  <dcterms:created xsi:type="dcterms:W3CDTF">2020-07-28T12:17:08Z</dcterms:created>
  <dcterms:modified xsi:type="dcterms:W3CDTF">2021-05-31T08:42:14Z</dcterms:modified>
</cp:coreProperties>
</file>